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joannayeung/Dropbox @RU Dropbox/Risca Laboratory/Risca Laboratory/Users/Joanna/Manuscript/Genes_and_Development_Resubmission_2026/"/>
    </mc:Choice>
  </mc:AlternateContent>
  <xr:revisionPtr revIDLastSave="0" documentId="13_ncr:1_{90C5FD32-CF91-8D46-80BB-55E849B89DA2}" xr6:coauthVersionLast="47" xr6:coauthVersionMax="47" xr10:uidLastSave="{00000000-0000-0000-0000-000000000000}"/>
  <bookViews>
    <workbookView xWindow="0" yWindow="760" windowWidth="30240" windowHeight="17820" xr2:uid="{B73AFEE9-DD53-49B1-B800-D4D410D3EAE4}"/>
  </bookViews>
  <sheets>
    <sheet name="TableS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" uniqueCount="152">
  <si>
    <t>ATAC-SEQ SAMPLE</t>
  </si>
  <si>
    <t>RAW_READ_PAIRS</t>
  </si>
  <si>
    <t>READ_PAIRS_POST_FILTER</t>
  </si>
  <si>
    <t>PERCENT_DUPLICATE_READS</t>
  </si>
  <si>
    <t>PERCENT_MITO_READS</t>
  </si>
  <si>
    <t>TSS_ENRICHMENT_SCORE</t>
  </si>
  <si>
    <t>FRIP</t>
  </si>
  <si>
    <t>LS8817_Cycling_rep2.1</t>
  </si>
  <si>
    <t>LS8817_Cycling_rep1.1</t>
  </si>
  <si>
    <t>LS8817_Cycling_rep1.2</t>
  </si>
  <si>
    <t>LS8817_Cycling_rep2.2</t>
  </si>
  <si>
    <t>LS8817_Cycling_rep2.3</t>
  </si>
  <si>
    <t>LS8817_Cycling_rep3.2</t>
  </si>
  <si>
    <t>LS8817_Cycling_rep3.3</t>
  </si>
  <si>
    <t>LS8817_Cycling_rep4.1</t>
  </si>
  <si>
    <t>LS8817_Cycling_rep4.2</t>
  </si>
  <si>
    <t>LS8817_Cycling_rep4.3</t>
  </si>
  <si>
    <t>LS8817_day10_Doxo_rep1.1</t>
  </si>
  <si>
    <t>LS8817_day10_Doxo_rep1.2</t>
  </si>
  <si>
    <t>LS8817_day10_Doxo_rep1.3</t>
  </si>
  <si>
    <t>LS8817_day10_Palbo_rep1.1</t>
  </si>
  <si>
    <t>LS8817_day10_Palbo_rep1.2</t>
  </si>
  <si>
    <t>LS8817_day10_Palbo_rep1.3</t>
  </si>
  <si>
    <t>LS8817_day14_Doxo_rep2.1</t>
  </si>
  <si>
    <t>LS8817_day14_Doxo_rep2.2</t>
  </si>
  <si>
    <t>LS8817_day14_Palbo_rep1.1</t>
  </si>
  <si>
    <t>LS8817_day14_Palbo_rep1.2</t>
  </si>
  <si>
    <t>LS8817_day14_Palbo_rep1.3</t>
  </si>
  <si>
    <t>LS8817_day14_Doxo_rep1.1</t>
  </si>
  <si>
    <t>LS8817_day14_Doxo_rep1.2</t>
  </si>
  <si>
    <t>LS8817_day14_Doxo_rep1.3</t>
  </si>
  <si>
    <t>LS8817_day14_Palbo_rep2.1</t>
  </si>
  <si>
    <t>LS8817_day14_Palbo_rep2.2</t>
  </si>
  <si>
    <t>LS8817_day14_Palbo_rep2.3</t>
  </si>
  <si>
    <t>LS8817_day21_Doxo_rep1.1</t>
  </si>
  <si>
    <t>LS8817_day21_Doxo_rep1.2</t>
  </si>
  <si>
    <t>LS8817_day21_Doxo_rep1.3</t>
  </si>
  <si>
    <t>LS8817_day21_Doxo_rep2.1</t>
  </si>
  <si>
    <t>LS8817_day21_Doxo_rep2.2</t>
  </si>
  <si>
    <t>LS8817_day21_Palbo_rep1.1</t>
  </si>
  <si>
    <t>LS8817_day21_Palbo_rep1.2</t>
  </si>
  <si>
    <t>LS8817_day21_Palbo_rep1.3</t>
  </si>
  <si>
    <t>LS8817_day21_Palbo_rep2.1</t>
  </si>
  <si>
    <t>LS8817_day21_Palbo_rep2.2</t>
  </si>
  <si>
    <t>LS8817_day21_Palbo_rep2.3</t>
  </si>
  <si>
    <t>LS8817_day28_Palbo_rep1.1</t>
  </si>
  <si>
    <t>LS8817_day28_Palbo_rep1.2</t>
  </si>
  <si>
    <t>LS8817_day28_Palbo_rep1.3</t>
  </si>
  <si>
    <t>LS8817_day28_Palbo_rep2.1</t>
  </si>
  <si>
    <t>LS8817_day28_Palbo_rep2.2</t>
  </si>
  <si>
    <t>LS8817_day28_Palbo_rep2.3</t>
  </si>
  <si>
    <t>LS8817_day3_Doxo_rep1.1</t>
  </si>
  <si>
    <t>LS8817_day3_Doxo_rep1.2</t>
  </si>
  <si>
    <t>LS8817_day3_Doxo_rep2.1</t>
  </si>
  <si>
    <t>LS8817_day3_Doxo_rep2.2</t>
  </si>
  <si>
    <t>LS8817_day3_Doxo_rep2.3</t>
  </si>
  <si>
    <t>LS8817_day3_Palbo_rep1.1</t>
  </si>
  <si>
    <t>LS8817_day3_Palbo_rep1.2</t>
  </si>
  <si>
    <t>LS8817_day3_Palbo_rep2.1</t>
  </si>
  <si>
    <t>LS8817_day3_Palbo_rep2.2</t>
  </si>
  <si>
    <t>LS8817_day3_Palbo_rep2.3</t>
  </si>
  <si>
    <t>RNA-SEQ SAMPLE</t>
  </si>
  <si>
    <t>RIN</t>
  </si>
  <si>
    <t>LS8817_Cycling_rep1</t>
  </si>
  <si>
    <t>LS8817_Cycling_rep2</t>
  </si>
  <si>
    <t>LS8817_Cycling_rep3</t>
  </si>
  <si>
    <t>LS8817_day14_Doxo_rep2</t>
  </si>
  <si>
    <t>LS8817_day14_Palbo_rep2</t>
  </si>
  <si>
    <t>LS8817_day21_Doxo_rep1</t>
  </si>
  <si>
    <t>LS8817_day21_Doxo_rep2</t>
  </si>
  <si>
    <t>LS8817_day21_Palbo_rep1</t>
  </si>
  <si>
    <t>LS8817_day21_Palbo_rep2</t>
  </si>
  <si>
    <t>LS8817_day28_Palbo_rep1</t>
  </si>
  <si>
    <t>LS8817_day28_Palbo_rep2</t>
  </si>
  <si>
    <t>LS8817_day10_Doxo_rep1</t>
  </si>
  <si>
    <t>LS8817_day10_Palbo_rep1</t>
  </si>
  <si>
    <t>LS8817_day14_Doxo_rep1</t>
  </si>
  <si>
    <t>LS8817_day14_Palbo_rep1</t>
  </si>
  <si>
    <t>LS8817_day3_Doxo_rep1</t>
  </si>
  <si>
    <t>LS8817_day3_Doxo_rep2</t>
  </si>
  <si>
    <t>LS8817_day3_Palbo_rep1</t>
  </si>
  <si>
    <t>LS8817_day3_Palbo_rep2</t>
  </si>
  <si>
    <t>CyclingA_mH2A1-1_S21</t>
  </si>
  <si>
    <t>CyclingA_mH2A1-2_S22</t>
  </si>
  <si>
    <t>CyclingA_mH2A1-3_S23</t>
  </si>
  <si>
    <t>CyclingB_mH2A1-1_S27</t>
  </si>
  <si>
    <t>CyclingB_mH2A1-2_S28</t>
  </si>
  <si>
    <t>CyclingB_mH2A1-3_S29</t>
  </si>
  <si>
    <t>DoxorubicinA_mH2A1-1_S45</t>
  </si>
  <si>
    <t>DoxorubicinA_mH2A1-2_S46</t>
  </si>
  <si>
    <t>DoxorubicinB_mH2A1-1_S49</t>
  </si>
  <si>
    <t>DoxorubicinB_mH2A1-2_S50</t>
  </si>
  <si>
    <t>DoxorubicinC_mH2A1-1_S53</t>
  </si>
  <si>
    <t>PalbociclibB-mH2A1-1_S33</t>
  </si>
  <si>
    <t>PalbociclibB-mH2A1-2_S34</t>
  </si>
  <si>
    <t>PalbociclibB-mH2A1-3_S35</t>
  </si>
  <si>
    <t>PalbociclibC-mH2A1-1_S39</t>
  </si>
  <si>
    <t>PalbociclibC-mH2A1-2_S40</t>
  </si>
  <si>
    <t>PalbociclibC-mH2A1-3_S41</t>
  </si>
  <si>
    <t>Cycling_H3K27ac_rep1_1</t>
  </si>
  <si>
    <t>7.6M</t>
  </si>
  <si>
    <t>Cycling_H3K27ac_rep1_2</t>
  </si>
  <si>
    <t>6.7M</t>
  </si>
  <si>
    <t>Cycling_H3K27ac_rep1_3</t>
  </si>
  <si>
    <t>7.4M</t>
  </si>
  <si>
    <t>Cycling_H3K27ac_rep2_2</t>
  </si>
  <si>
    <t>15.2M</t>
  </si>
  <si>
    <t>Cycling_H3K27ac_rep2_3</t>
  </si>
  <si>
    <t>17.1M</t>
  </si>
  <si>
    <t>Cycling_H3K27ac_rep2_4</t>
  </si>
  <si>
    <t>14.9M</t>
  </si>
  <si>
    <t>6.0M</t>
  </si>
  <si>
    <t>day14Doxo_H3K27ac_rep1_1</t>
  </si>
  <si>
    <t>8.3M</t>
  </si>
  <si>
    <t>day14Doxo_H3K27ac_rep1_2</t>
  </si>
  <si>
    <t>8.5M</t>
  </si>
  <si>
    <t>day14Doxo_H3K27ac_rep1_3</t>
  </si>
  <si>
    <t>8.6M</t>
  </si>
  <si>
    <t>day14Doxo_H3K27ac_rep2_2</t>
  </si>
  <si>
    <t>15.1M</t>
  </si>
  <si>
    <t>day14Doxo_H3K27ac_rep2_3</t>
  </si>
  <si>
    <t>12.6M</t>
  </si>
  <si>
    <t>day14Doxo_H3K27ac_rep2_4</t>
  </si>
  <si>
    <t>18.3M</t>
  </si>
  <si>
    <t>day14Palbo_H3K27ac_rep1_1</t>
  </si>
  <si>
    <t>6.9M</t>
  </si>
  <si>
    <t>day14Palbo_H3K27ac_rep1_2</t>
  </si>
  <si>
    <t>4.1M</t>
  </si>
  <si>
    <t>day14Palbo_H3K27ac_rep1_3</t>
  </si>
  <si>
    <t>9.5M</t>
  </si>
  <si>
    <t>day14Palbo_H3K27ac_rep2_2</t>
  </si>
  <si>
    <t>15.0M</t>
  </si>
  <si>
    <t>day14Palbo_H3K27ac_rep2_3</t>
  </si>
  <si>
    <t>16.6M</t>
  </si>
  <si>
    <t>day14Palbo_H3K27ac_rep2_4</t>
  </si>
  <si>
    <t>14.0M</t>
  </si>
  <si>
    <t>day28Palbo_H3K27ac_rep1_1</t>
  </si>
  <si>
    <t>7.5M</t>
  </si>
  <si>
    <t>day28Palbo_H3K27ac_rep1_2</t>
  </si>
  <si>
    <t>day28Palbo_H3K27ac_rep1_3</t>
  </si>
  <si>
    <t>11.7M</t>
  </si>
  <si>
    <t>day28Palbo_H3K27ac_rep2_2</t>
  </si>
  <si>
    <t>19.8M</t>
  </si>
  <si>
    <t>day28Palbo_H3K27ac_rep2_3</t>
  </si>
  <si>
    <t>19.1M</t>
  </si>
  <si>
    <t>day28Palbo_H3K27ac_rep2_4</t>
  </si>
  <si>
    <t>22.8M</t>
  </si>
  <si>
    <t>CUT&amp;TAG H3K27AC SAMPLE</t>
  </si>
  <si>
    <t>PERCENT DUPLICATE READS</t>
  </si>
  <si>
    <t>PERCENT GC</t>
  </si>
  <si>
    <t>TOTAL READ PAIRS (M= MILLION)</t>
  </si>
  <si>
    <t>CUT&amp;RUN MACROH2A1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_(* #,##0.000_);_(* \(#,##0.000\);_(* &quot;-&quot;??_);_(@_)"/>
    <numFmt numFmtId="166" formatCode="0.00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333333"/>
      <name val="Helvetica"/>
      <family val="2"/>
    </font>
    <font>
      <sz val="10"/>
      <color rgb="FF333333"/>
      <name val="Helvetica"/>
      <family val="2"/>
    </font>
    <font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166" fontId="2" fillId="0" borderId="0" xfId="0" applyNumberFormat="1" applyFont="1" applyAlignment="1">
      <alignment horizontal="center"/>
    </xf>
    <xf numFmtId="0" fontId="2" fillId="0" borderId="1" xfId="0" applyFont="1" applyBorder="1"/>
    <xf numFmtId="164" fontId="2" fillId="0" borderId="4" xfId="1" applyNumberFormat="1" applyFont="1" applyBorder="1" applyAlignment="1">
      <alignment horizontal="center"/>
    </xf>
    <xf numFmtId="165" fontId="2" fillId="0" borderId="4" xfId="1" applyNumberFormat="1" applyFont="1" applyBorder="1" applyAlignment="1">
      <alignment horizontal="center"/>
    </xf>
    <xf numFmtId="166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/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3" fillId="0" borderId="3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4" fillId="0" borderId="0" xfId="0" applyFont="1" applyBorder="1" applyAlignment="1">
      <alignment horizontal="center" vertical="center"/>
    </xf>
    <xf numFmtId="14" fontId="6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5" fillId="0" borderId="4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9" fontId="5" fillId="0" borderId="4" xfId="0" applyNumberFormat="1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C3768-8861-47AF-BEF4-8FA5BC68F391}">
  <dimension ref="A1:G123"/>
  <sheetViews>
    <sheetView tabSelected="1" zoomScale="113" workbookViewId="0">
      <selection activeCell="A111" sqref="A111"/>
    </sheetView>
  </sheetViews>
  <sheetFormatPr baseColWidth="10" defaultColWidth="8.83203125" defaultRowHeight="15" x14ac:dyDescent="0.2"/>
  <cols>
    <col min="1" max="1" width="23.1640625" customWidth="1"/>
    <col min="2" max="2" width="24.83203125" customWidth="1"/>
    <col min="3" max="3" width="22.5" customWidth="1"/>
    <col min="4" max="4" width="25.1640625" customWidth="1"/>
    <col min="5" max="5" width="18.6640625" customWidth="1"/>
    <col min="6" max="6" width="21.5" customWidth="1"/>
    <col min="7" max="7" width="9.1640625" bestFit="1" customWidth="1"/>
  </cols>
  <sheetData>
    <row r="1" spans="1:7" ht="33" customHeight="1" x14ac:dyDescent="0.2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9" t="s">
        <v>6</v>
      </c>
    </row>
    <row r="2" spans="1:7" x14ac:dyDescent="0.2">
      <c r="A2" s="10" t="s">
        <v>7</v>
      </c>
      <c r="B2" s="3">
        <v>38243755</v>
      </c>
      <c r="C2" s="3">
        <v>28030968</v>
      </c>
      <c r="D2" s="4">
        <v>17.177037139789228</v>
      </c>
      <c r="E2" s="5">
        <v>0.93936382554485032</v>
      </c>
      <c r="F2" s="6">
        <v>15.23</v>
      </c>
      <c r="G2" s="1">
        <v>0.76268778873423104</v>
      </c>
    </row>
    <row r="3" spans="1:7" x14ac:dyDescent="0.2">
      <c r="A3" s="10" t="s">
        <v>8</v>
      </c>
      <c r="B3" s="3">
        <v>49567904</v>
      </c>
      <c r="C3" s="3">
        <v>34786127</v>
      </c>
      <c r="D3" s="4">
        <v>20.16608973419574</v>
      </c>
      <c r="E3" s="5">
        <v>1.883418350713397</v>
      </c>
      <c r="F3" s="6">
        <v>16.68</v>
      </c>
      <c r="G3" s="1">
        <v>0.77233748959750503</v>
      </c>
    </row>
    <row r="4" spans="1:7" x14ac:dyDescent="0.2">
      <c r="A4" s="10" t="s">
        <v>9</v>
      </c>
      <c r="B4" s="3">
        <v>44516874</v>
      </c>
      <c r="C4" s="3">
        <v>30991905</v>
      </c>
      <c r="D4" s="4">
        <v>19.644404950805843</v>
      </c>
      <c r="E4" s="5">
        <v>2.593931011418277</v>
      </c>
      <c r="F4" s="6">
        <v>17.25</v>
      </c>
      <c r="G4" s="1">
        <v>0.78046812546695699</v>
      </c>
    </row>
    <row r="5" spans="1:7" x14ac:dyDescent="0.2">
      <c r="A5" s="10" t="s">
        <v>10</v>
      </c>
      <c r="B5" s="3">
        <v>28068260</v>
      </c>
      <c r="C5" s="3">
        <v>20937398</v>
      </c>
      <c r="D5" s="4">
        <v>15.557825814639026</v>
      </c>
      <c r="E5" s="5">
        <v>1.5894929005217995</v>
      </c>
      <c r="F5" s="6">
        <v>15.57</v>
      </c>
      <c r="G5" s="1">
        <v>0.78211666989374695</v>
      </c>
    </row>
    <row r="6" spans="1:7" x14ac:dyDescent="0.2">
      <c r="A6" s="10" t="s">
        <v>11</v>
      </c>
      <c r="B6" s="3">
        <v>21492330</v>
      </c>
      <c r="C6" s="3">
        <v>16185140</v>
      </c>
      <c r="D6" s="4">
        <v>14.632266487626049</v>
      </c>
      <c r="E6" s="5">
        <v>1.4222748301370767</v>
      </c>
      <c r="F6" s="6">
        <v>14.74</v>
      </c>
      <c r="G6" s="1">
        <v>0.743426748239434</v>
      </c>
    </row>
    <row r="7" spans="1:7" x14ac:dyDescent="0.2">
      <c r="A7" s="10" t="s">
        <v>12</v>
      </c>
      <c r="B7" s="3">
        <v>51179237</v>
      </c>
      <c r="C7" s="3">
        <v>37027139</v>
      </c>
      <c r="D7" s="4">
        <v>18.200859461816517</v>
      </c>
      <c r="E7" s="5">
        <v>0.69999089669898751</v>
      </c>
      <c r="F7" s="6">
        <v>16.420000000000002</v>
      </c>
      <c r="G7" s="1">
        <v>0.74405362509914696</v>
      </c>
    </row>
    <row r="8" spans="1:7" x14ac:dyDescent="0.2">
      <c r="A8" s="10" t="s">
        <v>13</v>
      </c>
      <c r="B8" s="3">
        <v>26899790</v>
      </c>
      <c r="C8" s="3">
        <v>20205009</v>
      </c>
      <c r="D8" s="4">
        <v>15.725483358792019</v>
      </c>
      <c r="E8" s="5">
        <v>0.91264281245318268</v>
      </c>
      <c r="F8" s="6">
        <v>17.39</v>
      </c>
      <c r="G8" s="1">
        <v>0.799443197476428</v>
      </c>
    </row>
    <row r="9" spans="1:7" x14ac:dyDescent="0.2">
      <c r="A9" s="10" t="s">
        <v>14</v>
      </c>
      <c r="B9" s="3">
        <v>29201008</v>
      </c>
      <c r="C9" s="3">
        <v>21482986</v>
      </c>
      <c r="D9" s="4">
        <v>16.807875262388201</v>
      </c>
      <c r="E9" s="5">
        <v>0.93827582938232812</v>
      </c>
      <c r="F9" s="6">
        <v>16.23</v>
      </c>
      <c r="G9" s="1">
        <v>0.71214960527367999</v>
      </c>
    </row>
    <row r="10" spans="1:7" x14ac:dyDescent="0.2">
      <c r="A10" s="10" t="s">
        <v>15</v>
      </c>
      <c r="B10" s="3">
        <v>30546192</v>
      </c>
      <c r="C10" s="3">
        <v>21755505</v>
      </c>
      <c r="D10" s="4">
        <v>17.925344016694453</v>
      </c>
      <c r="E10" s="5">
        <v>1.0567405586922258</v>
      </c>
      <c r="F10" s="6">
        <v>15.31</v>
      </c>
      <c r="G10" s="1">
        <v>0.65542914310653799</v>
      </c>
    </row>
    <row r="11" spans="1:7" x14ac:dyDescent="0.2">
      <c r="A11" s="10" t="s">
        <v>16</v>
      </c>
      <c r="B11" s="3">
        <v>21954219</v>
      </c>
      <c r="C11" s="3">
        <v>16071929</v>
      </c>
      <c r="D11" s="4">
        <v>16.860713651439845</v>
      </c>
      <c r="E11" s="5">
        <v>0.70404690779480694</v>
      </c>
      <c r="F11" s="6">
        <v>15.87</v>
      </c>
      <c r="G11" s="1">
        <v>0.71645936215870498</v>
      </c>
    </row>
    <row r="12" spans="1:7" x14ac:dyDescent="0.2">
      <c r="A12" s="10" t="s">
        <v>17</v>
      </c>
      <c r="B12" s="3">
        <v>39606243</v>
      </c>
      <c r="C12" s="3">
        <v>19591262</v>
      </c>
      <c r="D12" s="4">
        <v>10.726372102499093</v>
      </c>
      <c r="E12" s="5">
        <v>3.9718788777819696</v>
      </c>
      <c r="F12" s="6">
        <v>9.1300000000000008</v>
      </c>
      <c r="G12" s="1">
        <v>0.72607226629912902</v>
      </c>
    </row>
    <row r="13" spans="1:7" x14ac:dyDescent="0.2">
      <c r="A13" s="10" t="s">
        <v>18</v>
      </c>
      <c r="B13" s="3">
        <v>41252008</v>
      </c>
      <c r="C13" s="3">
        <v>17955754</v>
      </c>
      <c r="D13" s="4">
        <v>10.093132920947752</v>
      </c>
      <c r="E13" s="5">
        <v>4.7237652043507801</v>
      </c>
      <c r="F13" s="6">
        <v>8.52</v>
      </c>
      <c r="G13" s="1">
        <v>0.70857152531717704</v>
      </c>
    </row>
    <row r="14" spans="1:7" x14ac:dyDescent="0.2">
      <c r="A14" s="10" t="s">
        <v>19</v>
      </c>
      <c r="B14" s="3">
        <v>40717628</v>
      </c>
      <c r="C14" s="3">
        <v>30312214</v>
      </c>
      <c r="D14" s="4">
        <v>13.825294538277131</v>
      </c>
      <c r="E14" s="5">
        <v>4.3136550095698114</v>
      </c>
      <c r="F14" s="6">
        <v>8.0399999999999991</v>
      </c>
      <c r="G14" s="1">
        <v>0.69583485389750799</v>
      </c>
    </row>
    <row r="15" spans="1:7" x14ac:dyDescent="0.2">
      <c r="A15" s="10" t="s">
        <v>20</v>
      </c>
      <c r="B15" s="3">
        <v>48512803</v>
      </c>
      <c r="C15" s="3">
        <v>26054154</v>
      </c>
      <c r="D15" s="4">
        <v>34.37072065285529</v>
      </c>
      <c r="E15" s="5">
        <v>4.4431879147448967</v>
      </c>
      <c r="F15" s="6">
        <v>13.4</v>
      </c>
      <c r="G15" s="1">
        <v>0.752791013670987</v>
      </c>
    </row>
    <row r="16" spans="1:7" x14ac:dyDescent="0.2">
      <c r="A16" s="10" t="s">
        <v>21</v>
      </c>
      <c r="B16" s="3">
        <v>38575888</v>
      </c>
      <c r="C16" s="3">
        <v>27420853</v>
      </c>
      <c r="D16" s="4">
        <v>18.472938328730113</v>
      </c>
      <c r="E16" s="5">
        <v>2.8655464781523627</v>
      </c>
      <c r="F16" s="6">
        <v>14.45</v>
      </c>
      <c r="G16" s="1">
        <v>0.768233285813538</v>
      </c>
    </row>
    <row r="17" spans="1:7" x14ac:dyDescent="0.2">
      <c r="A17" s="10" t="s">
        <v>22</v>
      </c>
      <c r="B17" s="3">
        <v>42380277</v>
      </c>
      <c r="C17" s="3">
        <v>26566463</v>
      </c>
      <c r="D17" s="4">
        <v>24.862999361707804</v>
      </c>
      <c r="E17" s="5">
        <v>4.9217469720643869</v>
      </c>
      <c r="F17" s="6">
        <v>13.82</v>
      </c>
      <c r="G17" s="1">
        <v>0.76267495601503299</v>
      </c>
    </row>
    <row r="18" spans="1:7" x14ac:dyDescent="0.2">
      <c r="A18" s="10" t="s">
        <v>23</v>
      </c>
      <c r="B18" s="3">
        <v>44810146</v>
      </c>
      <c r="C18" s="3">
        <v>29034589</v>
      </c>
      <c r="D18" s="4">
        <v>18.269632506888062</v>
      </c>
      <c r="E18" s="5">
        <v>6.7277263501886386</v>
      </c>
      <c r="F18" s="6">
        <v>9.3000000000000007</v>
      </c>
      <c r="G18" s="1">
        <v>0.65377198898872002</v>
      </c>
    </row>
    <row r="19" spans="1:7" x14ac:dyDescent="0.2">
      <c r="A19" s="10" t="s">
        <v>24</v>
      </c>
      <c r="B19" s="3">
        <v>51310129</v>
      </c>
      <c r="C19" s="3">
        <v>32646933</v>
      </c>
      <c r="D19" s="4">
        <v>18.90975756463212</v>
      </c>
      <c r="E19" s="5">
        <v>7.1163220034001471</v>
      </c>
      <c r="F19" s="6">
        <v>9.4</v>
      </c>
      <c r="G19" s="1">
        <v>0.64596530399961305</v>
      </c>
    </row>
    <row r="20" spans="1:7" x14ac:dyDescent="0.2">
      <c r="A20" s="10" t="s">
        <v>25</v>
      </c>
      <c r="B20" s="3">
        <v>40587644</v>
      </c>
      <c r="C20" s="3">
        <v>26869108</v>
      </c>
      <c r="D20" s="4">
        <v>19.061266527320484</v>
      </c>
      <c r="E20" s="5">
        <v>5.7803404405537799</v>
      </c>
      <c r="F20" s="6">
        <v>13.45</v>
      </c>
      <c r="G20" s="1">
        <v>0.70576280388615797</v>
      </c>
    </row>
    <row r="21" spans="1:7" x14ac:dyDescent="0.2">
      <c r="A21" s="10" t="s">
        <v>26</v>
      </c>
      <c r="B21" s="3">
        <v>39960416</v>
      </c>
      <c r="C21" s="3">
        <v>26029327</v>
      </c>
      <c r="D21" s="4">
        <v>19.279946935487359</v>
      </c>
      <c r="E21" s="5">
        <v>6.4524453399083734</v>
      </c>
      <c r="F21" s="6">
        <v>13.95</v>
      </c>
      <c r="G21" s="1">
        <v>0.69756686371491705</v>
      </c>
    </row>
    <row r="22" spans="1:7" x14ac:dyDescent="0.2">
      <c r="A22" s="10" t="s">
        <v>27</v>
      </c>
      <c r="B22" s="3">
        <v>41428250</v>
      </c>
      <c r="C22" s="3">
        <v>25546848</v>
      </c>
      <c r="D22" s="4">
        <v>21.842030498512489</v>
      </c>
      <c r="E22" s="5">
        <v>7.3153029635574756</v>
      </c>
      <c r="F22" s="6">
        <v>13.39</v>
      </c>
      <c r="G22" s="1">
        <v>0.68682163842678401</v>
      </c>
    </row>
    <row r="23" spans="1:7" x14ac:dyDescent="0.2">
      <c r="A23" s="10" t="s">
        <v>28</v>
      </c>
      <c r="B23" s="3">
        <v>33462973</v>
      </c>
      <c r="C23" s="3">
        <v>11317356</v>
      </c>
      <c r="D23" s="4">
        <v>7.6659327310816057</v>
      </c>
      <c r="E23" s="5">
        <v>5.5844081755676642</v>
      </c>
      <c r="F23" s="6">
        <v>10.34</v>
      </c>
      <c r="G23" s="1">
        <v>0.73231777811001098</v>
      </c>
    </row>
    <row r="24" spans="1:7" x14ac:dyDescent="0.2">
      <c r="A24" s="10" t="s">
        <v>29</v>
      </c>
      <c r="B24" s="3">
        <v>31218166</v>
      </c>
      <c r="C24" s="3">
        <v>12377997</v>
      </c>
      <c r="D24" s="4">
        <v>8.916452683351098</v>
      </c>
      <c r="E24" s="5">
        <v>4.6971881692217288</v>
      </c>
      <c r="F24" s="6">
        <v>9.2100000000000009</v>
      </c>
      <c r="G24" s="1">
        <v>0.68539401003247902</v>
      </c>
    </row>
    <row r="25" spans="1:7" x14ac:dyDescent="0.2">
      <c r="A25" s="10" t="s">
        <v>30</v>
      </c>
      <c r="B25" s="3">
        <v>30812336</v>
      </c>
      <c r="C25" s="3">
        <v>17806618</v>
      </c>
      <c r="D25" s="4">
        <v>16.280242432771082</v>
      </c>
      <c r="E25" s="5">
        <v>3.0634061630380764</v>
      </c>
      <c r="F25" s="6">
        <v>9.31</v>
      </c>
      <c r="G25" s="1">
        <v>0.71774898523683694</v>
      </c>
    </row>
    <row r="26" spans="1:7" x14ac:dyDescent="0.2">
      <c r="A26" s="10" t="s">
        <v>31</v>
      </c>
      <c r="B26" s="3">
        <v>27040271</v>
      </c>
      <c r="C26" s="3">
        <v>18292519</v>
      </c>
      <c r="D26" s="4">
        <v>18.742955645673817</v>
      </c>
      <c r="E26" s="5">
        <v>5.4481517585382191</v>
      </c>
      <c r="F26" s="6">
        <v>14.55</v>
      </c>
      <c r="G26" s="1">
        <v>0.75510507874831201</v>
      </c>
    </row>
    <row r="27" spans="1:7" x14ac:dyDescent="0.2">
      <c r="A27" s="10" t="s">
        <v>32</v>
      </c>
      <c r="B27" s="3">
        <v>35335697</v>
      </c>
      <c r="C27" s="3">
        <v>23309873</v>
      </c>
      <c r="D27" s="4">
        <v>21.857517059872912</v>
      </c>
      <c r="E27" s="5">
        <v>3.594348230912213</v>
      </c>
      <c r="F27" s="6">
        <v>11.91</v>
      </c>
      <c r="G27" s="1">
        <v>0.67835547623961701</v>
      </c>
    </row>
    <row r="28" spans="1:7" x14ac:dyDescent="0.2">
      <c r="A28" s="10" t="s">
        <v>33</v>
      </c>
      <c r="B28" s="3">
        <v>35299045</v>
      </c>
      <c r="C28" s="3">
        <v>23368950</v>
      </c>
      <c r="D28" s="4">
        <v>21.066255475183535</v>
      </c>
      <c r="E28" s="5">
        <v>3.2157867160428841</v>
      </c>
      <c r="F28" s="6">
        <v>11.18</v>
      </c>
      <c r="G28" s="1">
        <v>0.60331011876870799</v>
      </c>
    </row>
    <row r="29" spans="1:7" x14ac:dyDescent="0.2">
      <c r="A29" s="10" t="s">
        <v>34</v>
      </c>
      <c r="B29" s="3">
        <v>66819095</v>
      </c>
      <c r="C29" s="3">
        <v>21063922</v>
      </c>
      <c r="D29" s="4">
        <v>23.6694076745577</v>
      </c>
      <c r="E29" s="5">
        <v>33.175639388710664</v>
      </c>
      <c r="F29" s="6">
        <v>11.16</v>
      </c>
      <c r="G29" s="1">
        <v>0.46801754203229601</v>
      </c>
    </row>
    <row r="30" spans="1:7" x14ac:dyDescent="0.2">
      <c r="A30" s="10" t="s">
        <v>35</v>
      </c>
      <c r="B30" s="3">
        <v>59393790</v>
      </c>
      <c r="C30" s="3">
        <v>15746602</v>
      </c>
      <c r="D30" s="4">
        <v>27.041848987916079</v>
      </c>
      <c r="E30" s="5">
        <v>34.893858432001053</v>
      </c>
      <c r="F30" s="6">
        <v>10.16</v>
      </c>
      <c r="G30" s="1">
        <v>0.45894911168771502</v>
      </c>
    </row>
    <row r="31" spans="1:7" x14ac:dyDescent="0.2">
      <c r="A31" s="10" t="s">
        <v>36</v>
      </c>
      <c r="B31" s="3">
        <v>69846729</v>
      </c>
      <c r="C31" s="3">
        <v>24398397</v>
      </c>
      <c r="D31" s="4">
        <v>18.235178915822956</v>
      </c>
      <c r="E31" s="5">
        <v>35.888476609978397</v>
      </c>
      <c r="F31" s="6">
        <v>10.91</v>
      </c>
      <c r="G31" s="1">
        <v>0.50818043496873999</v>
      </c>
    </row>
    <row r="32" spans="1:7" x14ac:dyDescent="0.2">
      <c r="A32" s="10" t="s">
        <v>37</v>
      </c>
      <c r="B32" s="3">
        <v>67111731</v>
      </c>
      <c r="C32" s="3">
        <v>8612178</v>
      </c>
      <c r="D32" s="4">
        <v>25.598676630766683</v>
      </c>
      <c r="E32" s="5">
        <v>50.821354913345928</v>
      </c>
      <c r="F32" s="6">
        <v>8.58</v>
      </c>
      <c r="G32" s="1">
        <v>0.40799377346822102</v>
      </c>
    </row>
    <row r="33" spans="1:7" x14ac:dyDescent="0.2">
      <c r="A33" s="10" t="s">
        <v>38</v>
      </c>
      <c r="B33" s="3">
        <v>100459382</v>
      </c>
      <c r="C33" s="3">
        <v>18170444</v>
      </c>
      <c r="D33" s="4">
        <v>27.643691855480455</v>
      </c>
      <c r="E33" s="5">
        <v>43.193111619977913</v>
      </c>
      <c r="F33" s="6">
        <v>10.92</v>
      </c>
      <c r="G33" s="1">
        <v>0.46965660277756599</v>
      </c>
    </row>
    <row r="34" spans="1:7" x14ac:dyDescent="0.2">
      <c r="A34" s="10" t="s">
        <v>39</v>
      </c>
      <c r="B34" s="3">
        <v>25256462</v>
      </c>
      <c r="C34" s="3">
        <v>16487188</v>
      </c>
      <c r="D34" s="4">
        <v>17.496449027579555</v>
      </c>
      <c r="E34" s="5">
        <v>8.4546164858720108</v>
      </c>
      <c r="F34" s="6">
        <v>13.82</v>
      </c>
      <c r="G34" s="1">
        <v>0.73965323862383303</v>
      </c>
    </row>
    <row r="35" spans="1:7" x14ac:dyDescent="0.2">
      <c r="A35" s="10" t="s">
        <v>40</v>
      </c>
      <c r="B35" s="3">
        <v>15947083</v>
      </c>
      <c r="C35" s="3">
        <v>10603283</v>
      </c>
      <c r="D35" s="4">
        <v>12.414057166442289</v>
      </c>
      <c r="E35" s="5">
        <v>7.506325765031761</v>
      </c>
      <c r="F35" s="6">
        <v>12.85</v>
      </c>
      <c r="G35" s="1">
        <v>0.69736005348532104</v>
      </c>
    </row>
    <row r="36" spans="1:7" x14ac:dyDescent="0.2">
      <c r="A36" s="10" t="s">
        <v>41</v>
      </c>
      <c r="B36" s="3">
        <v>28050536</v>
      </c>
      <c r="C36" s="3">
        <v>18090831</v>
      </c>
      <c r="D36" s="4">
        <v>16.382528305341474</v>
      </c>
      <c r="E36" s="5">
        <v>9.8878574013701552</v>
      </c>
      <c r="F36" s="6">
        <v>14.35</v>
      </c>
      <c r="G36" s="1">
        <v>0.6966719770916</v>
      </c>
    </row>
    <row r="37" spans="1:7" x14ac:dyDescent="0.2">
      <c r="A37" s="10" t="s">
        <v>42</v>
      </c>
      <c r="B37" s="3">
        <v>23577339</v>
      </c>
      <c r="C37" s="3">
        <v>16511300</v>
      </c>
      <c r="D37" s="4">
        <v>15.890185911141202</v>
      </c>
      <c r="E37" s="5">
        <v>3.9821457374812317</v>
      </c>
      <c r="F37" s="6">
        <v>11.91</v>
      </c>
      <c r="G37" s="1">
        <v>0.595005783917681</v>
      </c>
    </row>
    <row r="38" spans="1:7" x14ac:dyDescent="0.2">
      <c r="A38" s="10" t="s">
        <v>43</v>
      </c>
      <c r="B38" s="3">
        <v>19435059</v>
      </c>
      <c r="C38" s="3">
        <v>13745530</v>
      </c>
      <c r="D38" s="4">
        <v>15.462443412186195</v>
      </c>
      <c r="E38" s="5">
        <v>4.4967190477785532</v>
      </c>
      <c r="F38" s="6">
        <v>13.06</v>
      </c>
      <c r="G38" s="1">
        <v>0.688148801828667</v>
      </c>
    </row>
    <row r="39" spans="1:7" x14ac:dyDescent="0.2">
      <c r="A39" s="10" t="s">
        <v>44</v>
      </c>
      <c r="B39" s="3">
        <v>23556064</v>
      </c>
      <c r="C39" s="3">
        <v>16349256</v>
      </c>
      <c r="D39" s="4">
        <v>16.140616700650838</v>
      </c>
      <c r="E39" s="5">
        <v>5.150083647251086</v>
      </c>
      <c r="F39" s="6">
        <v>13.62</v>
      </c>
      <c r="G39" s="1">
        <v>0.69639688802964494</v>
      </c>
    </row>
    <row r="40" spans="1:7" x14ac:dyDescent="0.2">
      <c r="A40" s="10" t="s">
        <v>45</v>
      </c>
      <c r="B40" s="3">
        <v>43783280</v>
      </c>
      <c r="C40" s="3">
        <v>26223012</v>
      </c>
      <c r="D40" s="4">
        <v>15.486866219250819</v>
      </c>
      <c r="E40" s="5">
        <v>11.723141802076045</v>
      </c>
      <c r="F40" s="6">
        <v>5.81</v>
      </c>
      <c r="G40" s="1">
        <v>0.27966966571193302</v>
      </c>
    </row>
    <row r="41" spans="1:7" x14ac:dyDescent="0.2">
      <c r="A41" s="10" t="s">
        <v>46</v>
      </c>
      <c r="B41" s="3">
        <v>34811871</v>
      </c>
      <c r="C41" s="3">
        <v>18511954</v>
      </c>
      <c r="D41" s="4">
        <v>14.822156499430896</v>
      </c>
      <c r="E41" s="5">
        <v>19.51457880560341</v>
      </c>
      <c r="F41" s="6">
        <v>8.1999999999999993</v>
      </c>
      <c r="G41" s="1">
        <v>0.35457434693279799</v>
      </c>
    </row>
    <row r="42" spans="1:7" x14ac:dyDescent="0.2">
      <c r="A42" s="10" t="s">
        <v>47</v>
      </c>
      <c r="B42" s="3">
        <v>38820325</v>
      </c>
      <c r="C42" s="3">
        <v>18401349</v>
      </c>
      <c r="D42" s="4">
        <v>15.118652406954347</v>
      </c>
      <c r="E42" s="5">
        <v>26.063656087371754</v>
      </c>
      <c r="F42" s="6">
        <v>10.83</v>
      </c>
      <c r="G42" s="1">
        <v>0.48638368850022901</v>
      </c>
    </row>
    <row r="43" spans="1:7" x14ac:dyDescent="0.2">
      <c r="A43" s="10" t="s">
        <v>48</v>
      </c>
      <c r="B43" s="3">
        <v>36091039</v>
      </c>
      <c r="C43" s="3">
        <v>18684028</v>
      </c>
      <c r="D43" s="4">
        <v>16.227221942820766</v>
      </c>
      <c r="E43" s="5">
        <v>21.568503472565588</v>
      </c>
      <c r="F43" s="6">
        <v>13.7</v>
      </c>
      <c r="G43" s="1">
        <v>0.59818744651849198</v>
      </c>
    </row>
    <row r="44" spans="1:7" x14ac:dyDescent="0.2">
      <c r="A44" s="10" t="s">
        <v>49</v>
      </c>
      <c r="B44" s="3">
        <v>34350281</v>
      </c>
      <c r="C44" s="3">
        <v>17156997</v>
      </c>
      <c r="D44" s="4">
        <v>13.569816211983825</v>
      </c>
      <c r="E44" s="5">
        <v>25.249828378405404</v>
      </c>
      <c r="F44" s="6">
        <v>11.31</v>
      </c>
      <c r="G44" s="1">
        <v>0.48510837881477697</v>
      </c>
    </row>
    <row r="45" spans="1:7" x14ac:dyDescent="0.2">
      <c r="A45" s="10" t="s">
        <v>50</v>
      </c>
      <c r="B45" s="3">
        <v>25632655</v>
      </c>
      <c r="C45" s="3">
        <v>12959740</v>
      </c>
      <c r="D45" s="4">
        <v>18.373153307763086</v>
      </c>
      <c r="E45" s="5">
        <v>20.862883692695899</v>
      </c>
      <c r="F45" s="6">
        <v>12.44</v>
      </c>
      <c r="G45" s="1">
        <v>0.66209947113136502</v>
      </c>
    </row>
    <row r="46" spans="1:7" x14ac:dyDescent="0.2">
      <c r="A46" s="10" t="s">
        <v>51</v>
      </c>
      <c r="B46" s="3">
        <v>37666136</v>
      </c>
      <c r="C46" s="3">
        <v>26599952</v>
      </c>
      <c r="D46" s="4">
        <v>17.718454051140263</v>
      </c>
      <c r="E46" s="5">
        <v>2.2659611275231417</v>
      </c>
      <c r="F46" s="6">
        <v>11.02</v>
      </c>
      <c r="G46" s="1">
        <v>0.67481317259519902</v>
      </c>
    </row>
    <row r="47" spans="1:7" x14ac:dyDescent="0.2">
      <c r="A47" s="10" t="s">
        <v>52</v>
      </c>
      <c r="B47" s="3">
        <v>51224495</v>
      </c>
      <c r="C47" s="3">
        <v>35431074</v>
      </c>
      <c r="D47" s="4">
        <v>19.281193499320977</v>
      </c>
      <c r="E47" s="5">
        <v>2.3300512772258664</v>
      </c>
      <c r="F47" s="6">
        <v>11.13</v>
      </c>
      <c r="G47" s="1">
        <v>0.68399414028488104</v>
      </c>
    </row>
    <row r="48" spans="1:7" x14ac:dyDescent="0.2">
      <c r="A48" s="10" t="s">
        <v>53</v>
      </c>
      <c r="B48" s="3">
        <v>28247219</v>
      </c>
      <c r="C48" s="3">
        <v>20737573</v>
      </c>
      <c r="D48" s="4">
        <v>14.49097342998615</v>
      </c>
      <c r="E48" s="5">
        <v>1.0606070636546556</v>
      </c>
      <c r="F48" s="6">
        <v>9.39</v>
      </c>
      <c r="G48" s="1">
        <v>0.49408139515651101</v>
      </c>
    </row>
    <row r="49" spans="1:7" x14ac:dyDescent="0.2">
      <c r="A49" s="10" t="s">
        <v>54</v>
      </c>
      <c r="B49" s="3">
        <v>22721951</v>
      </c>
      <c r="C49" s="3">
        <v>16936732</v>
      </c>
      <c r="D49" s="4">
        <v>14.118334292684636</v>
      </c>
      <c r="E49" s="5">
        <v>1.3518733492559685</v>
      </c>
      <c r="F49" s="6">
        <v>11.26</v>
      </c>
      <c r="G49" s="1">
        <v>0.61847681122899001</v>
      </c>
    </row>
    <row r="50" spans="1:7" x14ac:dyDescent="0.2">
      <c r="A50" s="10" t="s">
        <v>55</v>
      </c>
      <c r="B50" s="3">
        <v>19157154</v>
      </c>
      <c r="C50" s="3">
        <v>14077003</v>
      </c>
      <c r="D50" s="4">
        <v>16.720463801669077</v>
      </c>
      <c r="E50" s="5">
        <v>1.4946426802227513</v>
      </c>
      <c r="F50" s="6">
        <v>12.9</v>
      </c>
      <c r="G50" s="1">
        <v>0.77545000168004496</v>
      </c>
    </row>
    <row r="51" spans="1:7" x14ac:dyDescent="0.2">
      <c r="A51" s="10" t="s">
        <v>56</v>
      </c>
      <c r="B51" s="3">
        <v>36953990</v>
      </c>
      <c r="C51" s="3">
        <v>26905139</v>
      </c>
      <c r="D51" s="4">
        <v>17.339202072631398</v>
      </c>
      <c r="E51" s="5">
        <v>1.521289040777464</v>
      </c>
      <c r="F51" s="6">
        <v>14.34</v>
      </c>
      <c r="G51" s="1">
        <v>0.73846070819407394</v>
      </c>
    </row>
    <row r="52" spans="1:7" x14ac:dyDescent="0.2">
      <c r="A52" s="10" t="s">
        <v>57</v>
      </c>
      <c r="B52" s="3">
        <v>43764733</v>
      </c>
      <c r="C52" s="3">
        <v>30841735</v>
      </c>
      <c r="D52" s="4">
        <v>19.784802525814563</v>
      </c>
      <c r="E52" s="5">
        <v>1.4874191052416565</v>
      </c>
      <c r="F52" s="6">
        <v>14.34</v>
      </c>
      <c r="G52" s="1">
        <v>0.73609188977208995</v>
      </c>
    </row>
    <row r="53" spans="1:7" x14ac:dyDescent="0.2">
      <c r="A53" s="10" t="s">
        <v>58</v>
      </c>
      <c r="B53" s="3">
        <v>23667512</v>
      </c>
      <c r="C53" s="3">
        <v>17509578</v>
      </c>
      <c r="D53" s="4">
        <v>16.163933919205363</v>
      </c>
      <c r="E53" s="5">
        <v>0.69965529118565573</v>
      </c>
      <c r="F53" s="6">
        <v>15.77</v>
      </c>
      <c r="G53" s="1">
        <v>0.69449851961023801</v>
      </c>
    </row>
    <row r="54" spans="1:7" x14ac:dyDescent="0.2">
      <c r="A54" s="10" t="s">
        <v>59</v>
      </c>
      <c r="B54" s="3">
        <v>24109463</v>
      </c>
      <c r="C54" s="3">
        <v>17824862</v>
      </c>
      <c r="D54" s="4">
        <v>14.922501592009743</v>
      </c>
      <c r="E54" s="5">
        <v>1.039786742657852</v>
      </c>
      <c r="F54" s="6">
        <v>13.86</v>
      </c>
      <c r="G54" s="1">
        <v>0.60308220058029105</v>
      </c>
    </row>
    <row r="55" spans="1:7" x14ac:dyDescent="0.2">
      <c r="A55" s="10" t="s">
        <v>60</v>
      </c>
      <c r="B55" s="3">
        <v>133667206</v>
      </c>
      <c r="C55" s="3">
        <v>88589921</v>
      </c>
      <c r="D55" s="4">
        <v>22.225856205896903</v>
      </c>
      <c r="E55" s="5">
        <v>0.53893548130272129</v>
      </c>
      <c r="F55" s="6">
        <v>16.05</v>
      </c>
      <c r="G55" s="1">
        <v>0.59539101519234905</v>
      </c>
    </row>
    <row r="56" spans="1:7" x14ac:dyDescent="0.2">
      <c r="A56" s="7"/>
      <c r="B56" s="7"/>
      <c r="C56" s="7"/>
      <c r="D56" s="7"/>
      <c r="E56" s="7"/>
      <c r="F56" s="7"/>
      <c r="G56" s="7"/>
    </row>
    <row r="57" spans="1:7" x14ac:dyDescent="0.2">
      <c r="A57" s="8" t="s">
        <v>61</v>
      </c>
      <c r="B57" s="9" t="s">
        <v>62</v>
      </c>
      <c r="C57" s="7"/>
      <c r="D57" s="7"/>
      <c r="E57" s="7"/>
      <c r="F57" s="7"/>
      <c r="G57" s="7"/>
    </row>
    <row r="58" spans="1:7" x14ac:dyDescent="0.2">
      <c r="A58" s="2" t="s">
        <v>63</v>
      </c>
      <c r="B58" s="7">
        <v>9.1</v>
      </c>
      <c r="C58" s="7"/>
      <c r="D58" s="7"/>
      <c r="E58" s="7"/>
      <c r="F58" s="7"/>
      <c r="G58" s="7"/>
    </row>
    <row r="59" spans="1:7" x14ac:dyDescent="0.2">
      <c r="A59" s="2" t="s">
        <v>64</v>
      </c>
      <c r="B59" s="7">
        <v>9.3000000000000007</v>
      </c>
      <c r="C59" s="7"/>
      <c r="D59" s="7"/>
      <c r="E59" s="7"/>
      <c r="F59" s="7"/>
      <c r="G59" s="7"/>
    </row>
    <row r="60" spans="1:7" x14ac:dyDescent="0.2">
      <c r="A60" s="2" t="s">
        <v>65</v>
      </c>
      <c r="B60" s="7">
        <v>9.4</v>
      </c>
      <c r="C60" s="7"/>
      <c r="D60" s="7"/>
      <c r="E60" s="7"/>
      <c r="F60" s="7"/>
      <c r="G60" s="7"/>
    </row>
    <row r="61" spans="1:7" x14ac:dyDescent="0.2">
      <c r="A61" s="2" t="s">
        <v>66</v>
      </c>
      <c r="B61" s="7">
        <v>9.3000000000000007</v>
      </c>
      <c r="C61" s="7"/>
      <c r="D61" s="7"/>
      <c r="E61" s="7"/>
      <c r="F61" s="7"/>
      <c r="G61" s="7"/>
    </row>
    <row r="62" spans="1:7" x14ac:dyDescent="0.2">
      <c r="A62" s="2" t="s">
        <v>67</v>
      </c>
      <c r="B62" s="7">
        <v>8.1</v>
      </c>
      <c r="C62" s="7"/>
      <c r="D62" s="7"/>
      <c r="E62" s="7"/>
      <c r="F62" s="7"/>
      <c r="G62" s="7"/>
    </row>
    <row r="63" spans="1:7" x14ac:dyDescent="0.2">
      <c r="A63" s="2" t="s">
        <v>68</v>
      </c>
      <c r="B63" s="7">
        <v>9.8000000000000007</v>
      </c>
      <c r="C63" s="7"/>
      <c r="D63" s="7"/>
      <c r="E63" s="7"/>
      <c r="F63" s="7"/>
      <c r="G63" s="7"/>
    </row>
    <row r="64" spans="1:7" x14ac:dyDescent="0.2">
      <c r="A64" s="2" t="s">
        <v>69</v>
      </c>
      <c r="B64" s="7">
        <v>9.5</v>
      </c>
      <c r="C64" s="7"/>
      <c r="D64" s="7"/>
      <c r="E64" s="7"/>
      <c r="F64" s="7"/>
      <c r="G64" s="7"/>
    </row>
    <row r="65" spans="1:7" x14ac:dyDescent="0.2">
      <c r="A65" s="2" t="s">
        <v>70</v>
      </c>
      <c r="B65" s="7">
        <v>9.1999999999999993</v>
      </c>
      <c r="C65" s="7"/>
      <c r="D65" s="7"/>
      <c r="E65" s="7"/>
      <c r="F65" s="7"/>
      <c r="G65" s="7"/>
    </row>
    <row r="66" spans="1:7" x14ac:dyDescent="0.2">
      <c r="A66" s="2" t="s">
        <v>71</v>
      </c>
      <c r="B66" s="7">
        <v>9.6</v>
      </c>
      <c r="C66" s="7"/>
      <c r="D66" s="7"/>
      <c r="E66" s="7"/>
      <c r="F66" s="7"/>
      <c r="G66" s="7"/>
    </row>
    <row r="67" spans="1:7" x14ac:dyDescent="0.2">
      <c r="A67" s="2" t="s">
        <v>72</v>
      </c>
      <c r="B67" s="7">
        <v>9.4</v>
      </c>
      <c r="C67" s="7"/>
      <c r="D67" s="7"/>
      <c r="E67" s="7"/>
      <c r="F67" s="7"/>
      <c r="G67" s="7"/>
    </row>
    <row r="68" spans="1:7" x14ac:dyDescent="0.2">
      <c r="A68" s="2" t="s">
        <v>73</v>
      </c>
      <c r="B68" s="7">
        <v>10</v>
      </c>
      <c r="C68" s="7"/>
      <c r="D68" s="7"/>
      <c r="E68" s="7"/>
      <c r="F68" s="7"/>
      <c r="G68" s="7"/>
    </row>
    <row r="69" spans="1:7" x14ac:dyDescent="0.2">
      <c r="A69" s="2" t="s">
        <v>74</v>
      </c>
      <c r="B69" s="7">
        <v>8.1</v>
      </c>
      <c r="C69" s="7"/>
      <c r="D69" s="7"/>
      <c r="E69" s="7"/>
      <c r="F69" s="7"/>
      <c r="G69" s="7"/>
    </row>
    <row r="70" spans="1:7" x14ac:dyDescent="0.2">
      <c r="A70" s="2" t="s">
        <v>75</v>
      </c>
      <c r="B70" s="7">
        <v>6.5</v>
      </c>
      <c r="C70" s="7"/>
      <c r="D70" s="7"/>
      <c r="E70" s="7"/>
      <c r="F70" s="7"/>
      <c r="G70" s="7"/>
    </row>
    <row r="71" spans="1:7" x14ac:dyDescent="0.2">
      <c r="A71" s="2" t="s">
        <v>76</v>
      </c>
      <c r="B71" s="7">
        <v>7.8</v>
      </c>
      <c r="C71" s="7"/>
      <c r="D71" s="7"/>
      <c r="E71" s="7"/>
      <c r="F71" s="7"/>
      <c r="G71" s="7"/>
    </row>
    <row r="72" spans="1:7" x14ac:dyDescent="0.2">
      <c r="A72" s="2" t="s">
        <v>77</v>
      </c>
      <c r="B72" s="7">
        <v>9.1</v>
      </c>
      <c r="C72" s="7"/>
      <c r="D72" s="7"/>
      <c r="E72" s="7"/>
      <c r="F72" s="7"/>
      <c r="G72" s="7"/>
    </row>
    <row r="73" spans="1:7" x14ac:dyDescent="0.2">
      <c r="A73" s="2" t="s">
        <v>78</v>
      </c>
      <c r="B73" s="7">
        <v>9.1</v>
      </c>
      <c r="C73" s="7"/>
      <c r="D73" s="7"/>
      <c r="E73" s="7"/>
      <c r="F73" s="7"/>
      <c r="G73" s="7"/>
    </row>
    <row r="74" spans="1:7" x14ac:dyDescent="0.2">
      <c r="A74" s="2" t="s">
        <v>79</v>
      </c>
      <c r="B74" s="7">
        <v>8.5</v>
      </c>
      <c r="C74" s="7"/>
      <c r="D74" s="7"/>
      <c r="E74" s="7"/>
      <c r="F74" s="7"/>
      <c r="G74" s="7"/>
    </row>
    <row r="75" spans="1:7" x14ac:dyDescent="0.2">
      <c r="A75" s="2" t="s">
        <v>80</v>
      </c>
      <c r="B75" s="7">
        <v>9.5</v>
      </c>
      <c r="C75" s="7"/>
      <c r="D75" s="7"/>
      <c r="E75" s="7"/>
      <c r="F75" s="7"/>
      <c r="G75" s="7"/>
    </row>
    <row r="76" spans="1:7" x14ac:dyDescent="0.2">
      <c r="A76" s="2" t="s">
        <v>81</v>
      </c>
      <c r="B76" s="7">
        <v>9.1999999999999993</v>
      </c>
      <c r="C76" s="7"/>
      <c r="D76" s="7"/>
      <c r="E76" s="7"/>
      <c r="F76" s="7"/>
      <c r="G76" s="7"/>
    </row>
    <row r="78" spans="1:7" ht="28" x14ac:dyDescent="0.2">
      <c r="A78" s="19" t="s">
        <v>147</v>
      </c>
      <c r="B78" s="20" t="s">
        <v>148</v>
      </c>
      <c r="C78" s="20" t="s">
        <v>149</v>
      </c>
      <c r="D78" s="21" t="s">
        <v>150</v>
      </c>
    </row>
    <row r="79" spans="1:7" x14ac:dyDescent="0.2">
      <c r="A79" s="17" t="s">
        <v>99</v>
      </c>
      <c r="B79" s="18">
        <v>0.152</v>
      </c>
      <c r="C79" s="18">
        <v>0.51</v>
      </c>
      <c r="D79" s="16" t="s">
        <v>100</v>
      </c>
    </row>
    <row r="80" spans="1:7" x14ac:dyDescent="0.2">
      <c r="A80" s="17" t="s">
        <v>101</v>
      </c>
      <c r="B80" s="18">
        <v>0.158</v>
      </c>
      <c r="C80" s="18">
        <v>0.52</v>
      </c>
      <c r="D80" s="16" t="s">
        <v>102</v>
      </c>
    </row>
    <row r="81" spans="1:4" x14ac:dyDescent="0.2">
      <c r="A81" s="17" t="s">
        <v>103</v>
      </c>
      <c r="B81" s="18">
        <v>0.152</v>
      </c>
      <c r="C81" s="18">
        <v>0.52</v>
      </c>
      <c r="D81" s="16" t="s">
        <v>104</v>
      </c>
    </row>
    <row r="82" spans="1:4" x14ac:dyDescent="0.2">
      <c r="A82" s="17" t="s">
        <v>105</v>
      </c>
      <c r="B82" s="18">
        <v>0.28199999999999997</v>
      </c>
      <c r="C82" s="18">
        <v>0.56999999999999995</v>
      </c>
      <c r="D82" s="16" t="s">
        <v>106</v>
      </c>
    </row>
    <row r="83" spans="1:4" x14ac:dyDescent="0.2">
      <c r="A83" s="17" t="s">
        <v>107</v>
      </c>
      <c r="B83" s="18">
        <v>0.29499999999999998</v>
      </c>
      <c r="C83" s="18">
        <v>0.56000000000000005</v>
      </c>
      <c r="D83" s="16" t="s">
        <v>108</v>
      </c>
    </row>
    <row r="84" spans="1:4" x14ac:dyDescent="0.2">
      <c r="A84" s="17" t="s">
        <v>109</v>
      </c>
      <c r="B84" s="18">
        <v>0.28999999999999998</v>
      </c>
      <c r="C84" s="18">
        <v>0.56999999999999995</v>
      </c>
      <c r="D84" s="16" t="s">
        <v>110</v>
      </c>
    </row>
    <row r="85" spans="1:4" x14ac:dyDescent="0.2">
      <c r="A85" s="17" t="s">
        <v>112</v>
      </c>
      <c r="B85" s="18">
        <v>0.14699999999999999</v>
      </c>
      <c r="C85" s="18">
        <v>0.49</v>
      </c>
      <c r="D85" s="16" t="s">
        <v>113</v>
      </c>
    </row>
    <row r="86" spans="1:4" x14ac:dyDescent="0.2">
      <c r="A86" s="17" t="s">
        <v>114</v>
      </c>
      <c r="B86" s="18">
        <v>0.159</v>
      </c>
      <c r="C86" s="18">
        <v>0.5</v>
      </c>
      <c r="D86" s="16" t="s">
        <v>115</v>
      </c>
    </row>
    <row r="87" spans="1:4" x14ac:dyDescent="0.2">
      <c r="A87" s="17" t="s">
        <v>116</v>
      </c>
      <c r="B87" s="18">
        <v>0.151</v>
      </c>
      <c r="C87" s="18">
        <v>0.48</v>
      </c>
      <c r="D87" s="16" t="s">
        <v>117</v>
      </c>
    </row>
    <row r="88" spans="1:4" x14ac:dyDescent="0.2">
      <c r="A88" s="17" t="s">
        <v>118</v>
      </c>
      <c r="B88" s="18">
        <v>0.25</v>
      </c>
      <c r="C88" s="18">
        <v>0.53</v>
      </c>
      <c r="D88" s="16" t="s">
        <v>119</v>
      </c>
    </row>
    <row r="89" spans="1:4" x14ac:dyDescent="0.2">
      <c r="A89" s="17" t="s">
        <v>120</v>
      </c>
      <c r="B89" s="18">
        <v>0.246</v>
      </c>
      <c r="C89" s="18">
        <v>0.53</v>
      </c>
      <c r="D89" s="16" t="s">
        <v>121</v>
      </c>
    </row>
    <row r="90" spans="1:4" x14ac:dyDescent="0.2">
      <c r="A90" s="17" t="s">
        <v>122</v>
      </c>
      <c r="B90" s="18">
        <v>0.28299999999999997</v>
      </c>
      <c r="C90" s="18">
        <v>0.54</v>
      </c>
      <c r="D90" s="16" t="s">
        <v>123</v>
      </c>
    </row>
    <row r="91" spans="1:4" x14ac:dyDescent="0.2">
      <c r="A91" s="17" t="s">
        <v>124</v>
      </c>
      <c r="B91" s="18">
        <v>0.14599999999999999</v>
      </c>
      <c r="C91" s="18">
        <v>0.49</v>
      </c>
      <c r="D91" s="16" t="s">
        <v>125</v>
      </c>
    </row>
    <row r="92" spans="1:4" x14ac:dyDescent="0.2">
      <c r="A92" s="17" t="s">
        <v>126</v>
      </c>
      <c r="B92" s="18">
        <v>0.11700000000000001</v>
      </c>
      <c r="C92" s="18">
        <v>0.49</v>
      </c>
      <c r="D92" s="16" t="s">
        <v>127</v>
      </c>
    </row>
    <row r="93" spans="1:4" x14ac:dyDescent="0.2">
      <c r="A93" s="17" t="s">
        <v>128</v>
      </c>
      <c r="B93" s="18">
        <v>0.151</v>
      </c>
      <c r="C93" s="18">
        <v>0.49</v>
      </c>
      <c r="D93" s="16" t="s">
        <v>129</v>
      </c>
    </row>
    <row r="94" spans="1:4" x14ac:dyDescent="0.2">
      <c r="A94" s="17" t="s">
        <v>130</v>
      </c>
      <c r="B94" s="18">
        <v>0.22700000000000001</v>
      </c>
      <c r="C94" s="18">
        <v>0.52</v>
      </c>
      <c r="D94" s="16" t="s">
        <v>131</v>
      </c>
    </row>
    <row r="95" spans="1:4" x14ac:dyDescent="0.2">
      <c r="A95" s="17" t="s">
        <v>132</v>
      </c>
      <c r="B95" s="18">
        <v>0.27800000000000002</v>
      </c>
      <c r="C95" s="18">
        <v>0.54</v>
      </c>
      <c r="D95" s="16" t="s">
        <v>133</v>
      </c>
    </row>
    <row r="96" spans="1:4" x14ac:dyDescent="0.2">
      <c r="A96" s="17" t="s">
        <v>134</v>
      </c>
      <c r="B96" s="18">
        <v>0.249</v>
      </c>
      <c r="C96" s="18">
        <v>0.53</v>
      </c>
      <c r="D96" s="16" t="s">
        <v>135</v>
      </c>
    </row>
    <row r="97" spans="1:5" x14ac:dyDescent="0.2">
      <c r="A97" s="17" t="s">
        <v>136</v>
      </c>
      <c r="B97" s="18">
        <v>0.16300000000000001</v>
      </c>
      <c r="C97" s="18">
        <v>0.49</v>
      </c>
      <c r="D97" s="16" t="s">
        <v>137</v>
      </c>
    </row>
    <row r="98" spans="1:5" x14ac:dyDescent="0.2">
      <c r="A98" s="17" t="s">
        <v>138</v>
      </c>
      <c r="B98" s="18">
        <v>0.151</v>
      </c>
      <c r="C98" s="18">
        <v>0.49</v>
      </c>
      <c r="D98" s="16" t="s">
        <v>111</v>
      </c>
      <c r="E98" s="13"/>
    </row>
    <row r="99" spans="1:5" x14ac:dyDescent="0.2">
      <c r="A99" s="17" t="s">
        <v>139</v>
      </c>
      <c r="B99" s="18">
        <v>0.182</v>
      </c>
      <c r="C99" s="18">
        <v>0.48</v>
      </c>
      <c r="D99" s="16" t="s">
        <v>140</v>
      </c>
      <c r="E99" s="14"/>
    </row>
    <row r="100" spans="1:5" x14ac:dyDescent="0.2">
      <c r="A100" s="17" t="s">
        <v>141</v>
      </c>
      <c r="B100" s="18">
        <v>0.42699999999999999</v>
      </c>
      <c r="C100" s="18">
        <v>0.54</v>
      </c>
      <c r="D100" s="16" t="s">
        <v>142</v>
      </c>
      <c r="E100" s="14"/>
    </row>
    <row r="101" spans="1:5" x14ac:dyDescent="0.2">
      <c r="A101" s="17" t="s">
        <v>143</v>
      </c>
      <c r="B101" s="18">
        <v>0.39100000000000001</v>
      </c>
      <c r="C101" s="18">
        <v>0.54</v>
      </c>
      <c r="D101" s="16" t="s">
        <v>144</v>
      </c>
      <c r="E101" s="14"/>
    </row>
    <row r="102" spans="1:5" x14ac:dyDescent="0.2">
      <c r="A102" s="17" t="s">
        <v>145</v>
      </c>
      <c r="B102" s="18">
        <v>0.42399999999999999</v>
      </c>
      <c r="C102" s="18">
        <v>0.54</v>
      </c>
      <c r="D102" s="16" t="s">
        <v>146</v>
      </c>
      <c r="E102" s="14"/>
    </row>
    <row r="103" spans="1:5" x14ac:dyDescent="0.2">
      <c r="E103" s="14"/>
    </row>
    <row r="104" spans="1:5" ht="28" x14ac:dyDescent="0.2">
      <c r="A104" s="19" t="s">
        <v>151</v>
      </c>
      <c r="B104" s="20" t="s">
        <v>148</v>
      </c>
      <c r="C104" s="20" t="s">
        <v>149</v>
      </c>
      <c r="D104" s="21" t="s">
        <v>150</v>
      </c>
      <c r="E104" s="14"/>
    </row>
    <row r="105" spans="1:5" x14ac:dyDescent="0.2">
      <c r="A105" s="17" t="s">
        <v>82</v>
      </c>
      <c r="B105" s="18">
        <v>0.14099999999999999</v>
      </c>
      <c r="C105" s="22">
        <v>0.4</v>
      </c>
      <c r="D105" s="16">
        <v>3.2</v>
      </c>
      <c r="E105" s="14"/>
    </row>
    <row r="106" spans="1:5" x14ac:dyDescent="0.2">
      <c r="A106" s="17" t="s">
        <v>83</v>
      </c>
      <c r="B106" s="18">
        <v>0.14699999999999999</v>
      </c>
      <c r="C106" s="22">
        <v>0.4</v>
      </c>
      <c r="D106" s="16">
        <v>9.6</v>
      </c>
      <c r="E106" s="14"/>
    </row>
    <row r="107" spans="1:5" x14ac:dyDescent="0.2">
      <c r="A107" s="17" t="s">
        <v>84</v>
      </c>
      <c r="B107" s="18">
        <v>0.13400000000000001</v>
      </c>
      <c r="C107" s="22">
        <v>0.39</v>
      </c>
      <c r="D107" s="16">
        <v>4.3</v>
      </c>
      <c r="E107" s="14"/>
    </row>
    <row r="108" spans="1:5" x14ac:dyDescent="0.2">
      <c r="A108" s="17" t="s">
        <v>85</v>
      </c>
      <c r="B108" s="18">
        <v>0.13800000000000001</v>
      </c>
      <c r="C108" s="22">
        <v>0.4</v>
      </c>
      <c r="D108" s="16">
        <v>12.8</v>
      </c>
      <c r="E108" s="14"/>
    </row>
    <row r="109" spans="1:5" x14ac:dyDescent="0.2">
      <c r="A109" s="17" t="s">
        <v>86</v>
      </c>
      <c r="B109" s="18">
        <v>0.126</v>
      </c>
      <c r="C109" s="22">
        <v>0.4</v>
      </c>
      <c r="D109" s="16">
        <v>15.4</v>
      </c>
      <c r="E109" s="14"/>
    </row>
    <row r="110" spans="1:5" x14ac:dyDescent="0.2">
      <c r="A110" s="17" t="s">
        <v>87</v>
      </c>
      <c r="B110" s="18">
        <v>0.14099999999999999</v>
      </c>
      <c r="C110" s="22">
        <v>0.39</v>
      </c>
      <c r="D110" s="16">
        <v>11.5</v>
      </c>
      <c r="E110" s="14"/>
    </row>
    <row r="111" spans="1:5" x14ac:dyDescent="0.2">
      <c r="A111" s="17" t="s">
        <v>88</v>
      </c>
      <c r="B111" s="18">
        <v>0.127</v>
      </c>
      <c r="C111" s="22">
        <v>0.41</v>
      </c>
      <c r="D111" s="16">
        <v>9</v>
      </c>
      <c r="E111" s="14"/>
    </row>
    <row r="112" spans="1:5" x14ac:dyDescent="0.2">
      <c r="A112" s="17" t="s">
        <v>89</v>
      </c>
      <c r="B112" s="18">
        <v>0.13</v>
      </c>
      <c r="C112" s="22">
        <v>0.41</v>
      </c>
      <c r="D112" s="16">
        <v>7.2</v>
      </c>
      <c r="E112" s="14"/>
    </row>
    <row r="113" spans="1:5" x14ac:dyDescent="0.2">
      <c r="A113" s="17" t="s">
        <v>90</v>
      </c>
      <c r="B113" s="18">
        <v>0.123</v>
      </c>
      <c r="C113" s="22">
        <v>0.4</v>
      </c>
      <c r="D113" s="16">
        <v>5.6</v>
      </c>
      <c r="E113" s="14"/>
    </row>
    <row r="114" spans="1:5" x14ac:dyDescent="0.2">
      <c r="A114" s="17" t="s">
        <v>91</v>
      </c>
      <c r="B114" s="18">
        <v>0.13800000000000001</v>
      </c>
      <c r="C114" s="22">
        <v>0.4</v>
      </c>
      <c r="D114" s="16">
        <v>6.3</v>
      </c>
      <c r="E114" s="14"/>
    </row>
    <row r="115" spans="1:5" x14ac:dyDescent="0.2">
      <c r="A115" s="17" t="s">
        <v>92</v>
      </c>
      <c r="B115" s="18">
        <v>0.11799999999999999</v>
      </c>
      <c r="C115" s="22">
        <v>0.41</v>
      </c>
      <c r="D115" s="16">
        <v>8.6999999999999993</v>
      </c>
      <c r="E115" s="14"/>
    </row>
    <row r="116" spans="1:5" x14ac:dyDescent="0.2">
      <c r="A116" s="17" t="s">
        <v>93</v>
      </c>
      <c r="B116" s="18">
        <v>0.16400000000000001</v>
      </c>
      <c r="C116" s="22">
        <v>0.38</v>
      </c>
      <c r="D116" s="16">
        <v>1.3</v>
      </c>
      <c r="E116" s="14"/>
    </row>
    <row r="117" spans="1:5" x14ac:dyDescent="0.2">
      <c r="A117" s="17" t="s">
        <v>94</v>
      </c>
      <c r="B117" s="18">
        <v>0.16</v>
      </c>
      <c r="C117" s="22">
        <v>0.39</v>
      </c>
      <c r="D117" s="16">
        <v>4.2</v>
      </c>
      <c r="E117" s="14"/>
    </row>
    <row r="118" spans="1:5" x14ac:dyDescent="0.2">
      <c r="A118" s="17" t="s">
        <v>95</v>
      </c>
      <c r="B118" s="18">
        <v>0.16300000000000001</v>
      </c>
      <c r="C118" s="22">
        <v>0.39</v>
      </c>
      <c r="D118" s="16">
        <v>3</v>
      </c>
      <c r="E118" s="14"/>
    </row>
    <row r="119" spans="1:5" x14ac:dyDescent="0.2">
      <c r="A119" s="17" t="s">
        <v>96</v>
      </c>
      <c r="B119" s="18">
        <v>0.13300000000000001</v>
      </c>
      <c r="C119" s="22">
        <v>0.39</v>
      </c>
      <c r="D119" s="16">
        <v>13.6</v>
      </c>
      <c r="E119" s="14"/>
    </row>
    <row r="120" spans="1:5" x14ac:dyDescent="0.2">
      <c r="A120" s="17" t="s">
        <v>97</v>
      </c>
      <c r="B120" s="18">
        <v>0.13500000000000001</v>
      </c>
      <c r="C120" s="22">
        <v>0.39</v>
      </c>
      <c r="D120" s="16">
        <v>12.3</v>
      </c>
      <c r="E120" s="14"/>
    </row>
    <row r="121" spans="1:5" x14ac:dyDescent="0.2">
      <c r="A121" s="17" t="s">
        <v>98</v>
      </c>
      <c r="B121" s="18">
        <v>0.13300000000000001</v>
      </c>
      <c r="C121" s="22">
        <v>0.4</v>
      </c>
      <c r="D121" s="16">
        <v>11.8</v>
      </c>
      <c r="E121" s="14"/>
    </row>
    <row r="122" spans="1:5" x14ac:dyDescent="0.2">
      <c r="E122" s="14"/>
    </row>
    <row r="123" spans="1:5" x14ac:dyDescent="0.2">
      <c r="E123" s="15"/>
    </row>
  </sheetData>
  <conditionalFormatting sqref="A2:A55 A57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anna Yeung</dc:creator>
  <cp:keywords/>
  <dc:description/>
  <cp:lastModifiedBy>Joanna Yeung</cp:lastModifiedBy>
  <cp:revision/>
  <dcterms:created xsi:type="dcterms:W3CDTF">2025-04-20T20:13:43Z</dcterms:created>
  <dcterms:modified xsi:type="dcterms:W3CDTF">2026-04-12T20:56:34Z</dcterms:modified>
  <cp:category/>
  <cp:contentStatus/>
</cp:coreProperties>
</file>